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nauvich/Desktop/Vich_Vila_and_Collij_Medication_metalysis/4.Manuscript/Final_files/sep_tables/"/>
    </mc:Choice>
  </mc:AlternateContent>
  <xr:revisionPtr revIDLastSave="0" documentId="8_{D6495662-6DBF-0543-9750-E30DA9A24EAE}" xr6:coauthVersionLast="36" xr6:coauthVersionMax="36" xr10:uidLastSave="{00000000-0000-0000-0000-000000000000}"/>
  <bookViews>
    <workbookView xWindow="6640" yWindow="1760" windowWidth="27640" windowHeight="16940" xr2:uid="{C98A0EAE-0185-1E4B-9990-D01965643C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31">
  <si>
    <t>ACE_inhibitor</t>
  </si>
  <si>
    <t>alpha_blockers</t>
  </si>
  <si>
    <t>angII_receptor_antagonist</t>
  </si>
  <si>
    <t>anti_androgen_oral_contraceptive</t>
  </si>
  <si>
    <t>anti_epileptics</t>
  </si>
  <si>
    <t>anti_histamine</t>
  </si>
  <si>
    <t>antibiotics_merged</t>
  </si>
  <si>
    <t>benzodiazepine_derivatives_related</t>
  </si>
  <si>
    <t>beta_blockers</t>
  </si>
  <si>
    <t>beta_sympathomimetic_inhaler</t>
  </si>
  <si>
    <t>ca_channel_blocker</t>
  </si>
  <si>
    <t>calcium</t>
  </si>
  <si>
    <t>laxatives</t>
  </si>
  <si>
    <t>NSAID</t>
  </si>
  <si>
    <t>opiat</t>
  </si>
  <si>
    <t>oral_contraceptive</t>
  </si>
  <si>
    <t>paracetamol</t>
  </si>
  <si>
    <t>platelet_aggregation_inhibitor</t>
  </si>
  <si>
    <t>PPI</t>
  </si>
  <si>
    <t>SSRI_antidepressant</t>
  </si>
  <si>
    <t>statin</t>
  </si>
  <si>
    <t>steroid_inhaler</t>
  </si>
  <si>
    <t>steroid_nose_spray</t>
  </si>
  <si>
    <t>thiazide_diuretic</t>
  </si>
  <si>
    <t>vitamin_K_antagonist</t>
  </si>
  <si>
    <t>levothyroxine</t>
  </si>
  <si>
    <t>metformin</t>
  </si>
  <si>
    <t>NoDrugs</t>
  </si>
  <si>
    <t>Spearman correlation, red indicates correlation coefficients &gt; 0.7</t>
  </si>
  <si>
    <t>Supplementary table 5 - Correlation coefficients for medication users in IBS cohort</t>
  </si>
  <si>
    <t>Ranitid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342B0-4DEC-1344-B81D-5BFDAA4BC8BE}">
  <dimension ref="A1:AD33"/>
  <sheetViews>
    <sheetView tabSelected="1" workbookViewId="0">
      <selection activeCell="F7" sqref="F7"/>
    </sheetView>
  </sheetViews>
  <sheetFormatPr baseColWidth="10" defaultRowHeight="16"/>
  <cols>
    <col min="1" max="1" width="34" customWidth="1"/>
  </cols>
  <sheetData>
    <row r="1" spans="1:30" ht="29">
      <c r="A1" s="1" t="s">
        <v>29</v>
      </c>
    </row>
    <row r="2" spans="1:30" ht="19">
      <c r="A2" s="3" t="s">
        <v>28</v>
      </c>
    </row>
    <row r="4" spans="1:30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25</v>
      </c>
      <c r="P4" s="2" t="s">
        <v>26</v>
      </c>
      <c r="Q4" s="2" t="s">
        <v>13</v>
      </c>
      <c r="R4" s="2" t="s">
        <v>14</v>
      </c>
      <c r="S4" s="2" t="s">
        <v>15</v>
      </c>
      <c r="T4" s="2" t="s">
        <v>16</v>
      </c>
      <c r="U4" s="2" t="s">
        <v>17</v>
      </c>
      <c r="V4" s="2" t="s">
        <v>18</v>
      </c>
      <c r="W4" s="2" t="s">
        <v>30</v>
      </c>
      <c r="X4" s="2" t="s">
        <v>19</v>
      </c>
      <c r="Y4" s="2" t="s">
        <v>20</v>
      </c>
      <c r="Z4" s="2" t="s">
        <v>21</v>
      </c>
      <c r="AA4" s="2" t="s">
        <v>22</v>
      </c>
      <c r="AB4" s="2" t="s">
        <v>23</v>
      </c>
      <c r="AC4" s="2" t="s">
        <v>24</v>
      </c>
      <c r="AD4" s="2" t="s">
        <v>27</v>
      </c>
    </row>
    <row r="5" spans="1:30">
      <c r="A5" s="2" t="s">
        <v>0</v>
      </c>
      <c r="B5">
        <v>1</v>
      </c>
      <c r="C5">
        <v>0.121580547112462</v>
      </c>
      <c r="D5">
        <v>-3.6863351211267201E-2</v>
      </c>
      <c r="E5">
        <v>-2.2940710970523501E-2</v>
      </c>
      <c r="F5">
        <v>-2.4822695035461001E-2</v>
      </c>
      <c r="G5">
        <v>-3.2792551127938399E-2</v>
      </c>
      <c r="H5">
        <v>0.121580547112462</v>
      </c>
      <c r="I5">
        <v>7.4398708892319601E-2</v>
      </c>
      <c r="J5">
        <v>0.37912785783380498</v>
      </c>
      <c r="K5">
        <v>6.0277936595976397E-2</v>
      </c>
      <c r="L5">
        <v>0.174115445526523</v>
      </c>
      <c r="M5">
        <v>0.110607402479658</v>
      </c>
      <c r="N5">
        <v>3.4149412638652503E-2</v>
      </c>
      <c r="O5">
        <v>-2.0905006070157599E-2</v>
      </c>
      <c r="P5">
        <v>0.13491322880284001</v>
      </c>
      <c r="Q5">
        <v>-4.4102856193453603E-2</v>
      </c>
      <c r="R5">
        <v>-2.4822695035461001E-2</v>
      </c>
      <c r="S5">
        <v>-5.1603983517896697E-2</v>
      </c>
      <c r="T5">
        <v>-6.4060533886553306E-2</v>
      </c>
      <c r="U5">
        <v>0.14566122655558</v>
      </c>
      <c r="V5">
        <v>0.118567137074264</v>
      </c>
      <c r="W5">
        <v>-1.6136230041505599E-2</v>
      </c>
      <c r="X5">
        <v>9.3964484412165497E-2</v>
      </c>
      <c r="Y5">
        <v>0.19171696822225201</v>
      </c>
      <c r="Z5">
        <v>-3.9388049453055102E-2</v>
      </c>
      <c r="AA5">
        <v>-2.4822695035461001E-2</v>
      </c>
      <c r="AB5">
        <v>5.6268642075792998E-2</v>
      </c>
      <c r="AC5">
        <v>0.292767168576204</v>
      </c>
      <c r="AD5">
        <v>-0.108527026594852</v>
      </c>
    </row>
    <row r="6" spans="1:30">
      <c r="A6" s="2" t="s">
        <v>1</v>
      </c>
      <c r="B6">
        <v>0.121580547112462</v>
      </c>
      <c r="C6">
        <v>1</v>
      </c>
      <c r="D6">
        <v>-3.6863351211267201E-2</v>
      </c>
      <c r="E6">
        <v>-2.2940710970523501E-2</v>
      </c>
      <c r="F6">
        <v>-2.4822695035461001E-2</v>
      </c>
      <c r="G6">
        <v>-3.2792551127938399E-2</v>
      </c>
      <c r="H6">
        <v>-2.4822695035461001E-2</v>
      </c>
      <c r="I6">
        <v>-3.4193346006066098E-2</v>
      </c>
      <c r="J6">
        <v>0.12451604316152801</v>
      </c>
      <c r="K6">
        <v>-3.8141971179374901E-2</v>
      </c>
      <c r="L6">
        <v>6.9283437699095604E-2</v>
      </c>
      <c r="M6">
        <v>-2.6583753385668901E-2</v>
      </c>
      <c r="N6">
        <v>3.4149412638652503E-2</v>
      </c>
      <c r="O6">
        <v>-2.0905006070157599E-2</v>
      </c>
      <c r="P6">
        <v>-2.2940710970523501E-2</v>
      </c>
      <c r="Q6">
        <v>-4.4102856193453603E-2</v>
      </c>
      <c r="R6">
        <v>-2.4822695035461001E-2</v>
      </c>
      <c r="S6">
        <v>-5.1603983517896697E-2</v>
      </c>
      <c r="T6">
        <v>-6.4060533886553306E-2</v>
      </c>
      <c r="U6">
        <v>5.2528274178229001E-2</v>
      </c>
      <c r="V6">
        <v>0.24271895814115699</v>
      </c>
      <c r="W6">
        <v>-1.6136230041505599E-2</v>
      </c>
      <c r="X6">
        <v>-5.3621037300420497E-2</v>
      </c>
      <c r="Y6">
        <v>3.1583431181122501E-2</v>
      </c>
      <c r="Z6">
        <v>-3.9388049453055102E-2</v>
      </c>
      <c r="AA6">
        <v>-2.4822695035461001E-2</v>
      </c>
      <c r="AB6">
        <v>-3.9388049453055102E-2</v>
      </c>
      <c r="AC6">
        <v>-2.2940710970523501E-2</v>
      </c>
      <c r="AD6">
        <v>-0.108527026594852</v>
      </c>
    </row>
    <row r="7" spans="1:30">
      <c r="A7" s="2" t="s">
        <v>2</v>
      </c>
      <c r="B7">
        <v>-3.6863351211267201E-2</v>
      </c>
      <c r="C7">
        <v>-3.6863351211267201E-2</v>
      </c>
      <c r="D7">
        <v>1</v>
      </c>
      <c r="E7">
        <v>-3.40684798461438E-2</v>
      </c>
      <c r="F7">
        <v>-3.6863351211267201E-2</v>
      </c>
      <c r="G7">
        <v>2.9490020839153801E-2</v>
      </c>
      <c r="H7">
        <v>-3.6863351211267201E-2</v>
      </c>
      <c r="I7">
        <v>9.9735930961331001E-2</v>
      </c>
      <c r="J7">
        <v>0.109291504297366</v>
      </c>
      <c r="K7">
        <v>1.1564686233684601E-2</v>
      </c>
      <c r="L7">
        <v>0.45577083225813197</v>
      </c>
      <c r="M7">
        <v>-3.9478639856376403E-2</v>
      </c>
      <c r="N7">
        <v>9.9165016977787707E-2</v>
      </c>
      <c r="O7">
        <v>-3.10453228280409E-2</v>
      </c>
      <c r="P7">
        <v>-3.40684798461438E-2</v>
      </c>
      <c r="Q7">
        <v>-5.4059919249940004E-3</v>
      </c>
      <c r="R7">
        <v>0.166060620218375</v>
      </c>
      <c r="S7">
        <v>-7.66353438094899E-2</v>
      </c>
      <c r="T7">
        <v>-5.7235178863671403E-3</v>
      </c>
      <c r="U7">
        <v>0.26241947220824102</v>
      </c>
      <c r="V7">
        <v>0.24368376633001099</v>
      </c>
      <c r="W7">
        <v>-2.39633736141888E-2</v>
      </c>
      <c r="X7">
        <v>-2.8490131624981398E-2</v>
      </c>
      <c r="Y7">
        <v>0.26093154034315702</v>
      </c>
      <c r="Z7">
        <v>7.4092235540551707E-2</v>
      </c>
      <c r="AA7">
        <v>-3.6863351211267201E-2</v>
      </c>
      <c r="AB7">
        <v>0.60443665835713201</v>
      </c>
      <c r="AC7">
        <v>7.53291943264736E-2</v>
      </c>
      <c r="AD7">
        <v>-0.16116984443330301</v>
      </c>
    </row>
    <row r="8" spans="1:30">
      <c r="A8" s="2" t="s">
        <v>3</v>
      </c>
      <c r="B8">
        <v>-2.2940710970523501E-2</v>
      </c>
      <c r="C8">
        <v>-2.2940710970523501E-2</v>
      </c>
      <c r="D8">
        <v>-3.40684798461438E-2</v>
      </c>
      <c r="E8">
        <v>1</v>
      </c>
      <c r="F8">
        <v>-2.2940710970523501E-2</v>
      </c>
      <c r="G8">
        <v>0.21298605345875801</v>
      </c>
      <c r="H8">
        <v>-2.2940710970523501E-2</v>
      </c>
      <c r="I8">
        <v>-3.1600906618707798E-2</v>
      </c>
      <c r="J8">
        <v>-4.1796326891209698E-2</v>
      </c>
      <c r="K8">
        <v>-3.5250158591646402E-2</v>
      </c>
      <c r="L8">
        <v>-3.2853381615671903E-2</v>
      </c>
      <c r="M8">
        <v>-2.4568251032415701E-2</v>
      </c>
      <c r="N8">
        <v>4.4123565720176297E-2</v>
      </c>
      <c r="O8">
        <v>-1.93200497128703E-2</v>
      </c>
      <c r="P8">
        <v>-2.1201413427561801E-2</v>
      </c>
      <c r="Q8">
        <v>5.2728050802698198E-2</v>
      </c>
      <c r="R8">
        <v>-2.2940710970523501E-2</v>
      </c>
      <c r="S8">
        <v>3.4349249932174898E-2</v>
      </c>
      <c r="T8">
        <v>7.9900863344627093E-2</v>
      </c>
      <c r="U8">
        <v>-3.7526150375148802E-2</v>
      </c>
      <c r="V8">
        <v>-6.2530766336977503E-2</v>
      </c>
      <c r="W8">
        <v>-1.4912828321309799E-2</v>
      </c>
      <c r="X8">
        <v>3.0008697493508599E-2</v>
      </c>
      <c r="Y8">
        <v>-4.4807472645561598E-2</v>
      </c>
      <c r="Z8">
        <v>-3.6401762858721799E-2</v>
      </c>
      <c r="AA8">
        <v>-2.2940710970523501E-2</v>
      </c>
      <c r="AB8">
        <v>-3.6401762858721799E-2</v>
      </c>
      <c r="AC8">
        <v>-2.1201413427561801E-2</v>
      </c>
      <c r="AD8">
        <v>-0.100298825169713</v>
      </c>
    </row>
    <row r="9" spans="1:30">
      <c r="A9" s="2" t="s">
        <v>4</v>
      </c>
      <c r="B9">
        <v>-2.4822695035461001E-2</v>
      </c>
      <c r="C9">
        <v>-2.4822695035461001E-2</v>
      </c>
      <c r="D9">
        <v>-3.6863351211267201E-2</v>
      </c>
      <c r="E9">
        <v>-2.2940710970523501E-2</v>
      </c>
      <c r="F9">
        <v>1</v>
      </c>
      <c r="G9">
        <v>8.0029440252706793E-2</v>
      </c>
      <c r="H9">
        <v>0.121580547112462</v>
      </c>
      <c r="I9">
        <v>0.29158281868909097</v>
      </c>
      <c r="J9">
        <v>-4.5225166619989099E-2</v>
      </c>
      <c r="K9">
        <v>6.0277936595976397E-2</v>
      </c>
      <c r="L9">
        <v>-3.5548570128331798E-2</v>
      </c>
      <c r="M9">
        <v>0.110607402479658</v>
      </c>
      <c r="N9">
        <v>3.4149412638652503E-2</v>
      </c>
      <c r="O9">
        <v>-2.0905006070157599E-2</v>
      </c>
      <c r="P9">
        <v>-2.2940710970523501E-2</v>
      </c>
      <c r="Q9">
        <v>-4.4102856193453603E-2</v>
      </c>
      <c r="R9">
        <v>0.121580547112462</v>
      </c>
      <c r="S9">
        <v>-5.1603983517896697E-2</v>
      </c>
      <c r="T9">
        <v>6.4953363627132499E-2</v>
      </c>
      <c r="U9">
        <v>5.2528274178229001E-2</v>
      </c>
      <c r="V9">
        <v>0.118567137074264</v>
      </c>
      <c r="W9">
        <v>-1.6136230041505599E-2</v>
      </c>
      <c r="X9">
        <v>2.01717235558725E-2</v>
      </c>
      <c r="Y9">
        <v>-4.8483337339442399E-2</v>
      </c>
      <c r="Z9">
        <v>5.6268642075792998E-2</v>
      </c>
      <c r="AA9">
        <v>-2.4822695035461001E-2</v>
      </c>
      <c r="AB9">
        <v>-3.9388049453055102E-2</v>
      </c>
      <c r="AC9">
        <v>-2.2940710970523501E-2</v>
      </c>
      <c r="AD9">
        <v>-0.108527026594852</v>
      </c>
    </row>
    <row r="10" spans="1:30">
      <c r="A10" s="2" t="s">
        <v>5</v>
      </c>
      <c r="B10">
        <v>-3.2792551127938399E-2</v>
      </c>
      <c r="C10">
        <v>-3.2792551127938399E-2</v>
      </c>
      <c r="D10">
        <v>2.9490020839153801E-2</v>
      </c>
      <c r="E10">
        <v>0.21298605345875801</v>
      </c>
      <c r="F10">
        <v>8.0029440252706793E-2</v>
      </c>
      <c r="G10">
        <v>1</v>
      </c>
      <c r="H10">
        <v>-3.2792551127938399E-2</v>
      </c>
      <c r="I10">
        <v>-4.5171849613322497E-2</v>
      </c>
      <c r="J10">
        <v>-5.9745671714408297E-2</v>
      </c>
      <c r="K10">
        <v>2.54565714729964E-2</v>
      </c>
      <c r="L10">
        <v>3.3823963580449298E-2</v>
      </c>
      <c r="M10">
        <v>-3.5119034852045601E-2</v>
      </c>
      <c r="N10">
        <v>6.3072338371944398E-2</v>
      </c>
      <c r="O10">
        <v>-2.7617004495530399E-2</v>
      </c>
      <c r="P10">
        <v>-3.0306315907175099E-2</v>
      </c>
      <c r="Q10">
        <v>-5.8263019569224E-2</v>
      </c>
      <c r="R10">
        <v>-3.2792551127938399E-2</v>
      </c>
      <c r="S10">
        <v>4.9100463192029702E-2</v>
      </c>
      <c r="T10">
        <v>1.47927928240543E-2</v>
      </c>
      <c r="U10">
        <v>-5.3641676859664103E-2</v>
      </c>
      <c r="V10">
        <v>0.10196450953443</v>
      </c>
      <c r="W10">
        <v>-2.1317111131258001E-2</v>
      </c>
      <c r="X10">
        <v>9.9762412378901794E-2</v>
      </c>
      <c r="Y10">
        <v>-6.4049947690429099E-2</v>
      </c>
      <c r="Z10">
        <v>2.1681009785498799E-2</v>
      </c>
      <c r="AA10">
        <v>-3.2792551127938399E-2</v>
      </c>
      <c r="AB10">
        <v>2.1681009785498799E-2</v>
      </c>
      <c r="AC10">
        <v>-3.0306315907175099E-2</v>
      </c>
      <c r="AD10">
        <v>-0.143371945040243</v>
      </c>
    </row>
    <row r="11" spans="1:30">
      <c r="A11" s="2" t="s">
        <v>6</v>
      </c>
      <c r="B11">
        <v>0.121580547112462</v>
      </c>
      <c r="C11">
        <v>-2.4822695035461001E-2</v>
      </c>
      <c r="D11">
        <v>-3.6863351211267201E-2</v>
      </c>
      <c r="E11">
        <v>-2.2940710970523501E-2</v>
      </c>
      <c r="F11">
        <v>0.121580547112462</v>
      </c>
      <c r="G11">
        <v>-3.2792551127938399E-2</v>
      </c>
      <c r="H11">
        <v>1</v>
      </c>
      <c r="I11">
        <v>0.182990763790705</v>
      </c>
      <c r="J11">
        <v>3.9645438270769599E-2</v>
      </c>
      <c r="K11">
        <v>-3.8141971179374901E-2</v>
      </c>
      <c r="L11">
        <v>6.9283437699095604E-2</v>
      </c>
      <c r="M11">
        <v>0.110607402479658</v>
      </c>
      <c r="N11">
        <v>-4.7414060523087803E-2</v>
      </c>
      <c r="O11">
        <v>-2.0905006070157599E-2</v>
      </c>
      <c r="P11">
        <v>-2.2940710970523501E-2</v>
      </c>
      <c r="Q11">
        <v>4.2602759044016399E-2</v>
      </c>
      <c r="R11">
        <v>0.121580547112462</v>
      </c>
      <c r="S11">
        <v>-5.1603983517896697E-2</v>
      </c>
      <c r="T11">
        <v>4.4641487028957002E-4</v>
      </c>
      <c r="U11">
        <v>-4.0604678199121801E-2</v>
      </c>
      <c r="V11">
        <v>5.6491226540818E-2</v>
      </c>
      <c r="W11">
        <v>-1.6136230041505599E-2</v>
      </c>
      <c r="X11">
        <v>2.01717235558725E-2</v>
      </c>
      <c r="Y11">
        <v>-4.8483337339442399E-2</v>
      </c>
      <c r="Z11">
        <v>-3.9388049453055102E-2</v>
      </c>
      <c r="AA11">
        <v>0.121580547112462</v>
      </c>
      <c r="AB11">
        <v>5.6268642075792998E-2</v>
      </c>
      <c r="AC11">
        <v>-2.2940710970523501E-2</v>
      </c>
      <c r="AD11">
        <v>-0.108527026594852</v>
      </c>
    </row>
    <row r="12" spans="1:30">
      <c r="A12" s="2" t="s">
        <v>7</v>
      </c>
      <c r="B12">
        <v>7.4398708892319601E-2</v>
      </c>
      <c r="C12">
        <v>-3.4193346006066098E-2</v>
      </c>
      <c r="D12">
        <v>9.9735930961331001E-2</v>
      </c>
      <c r="E12">
        <v>-3.1600906618707798E-2</v>
      </c>
      <c r="F12">
        <v>0.29158281868909097</v>
      </c>
      <c r="G12">
        <v>-4.5171849613322497E-2</v>
      </c>
      <c r="H12">
        <v>0.182990763790705</v>
      </c>
      <c r="I12">
        <v>1</v>
      </c>
      <c r="J12">
        <v>0.12655605953298399</v>
      </c>
      <c r="K12">
        <v>2.0460558623515101E-2</v>
      </c>
      <c r="L12">
        <v>0.18430367264504599</v>
      </c>
      <c r="M12">
        <v>0.37041739158155401</v>
      </c>
      <c r="N12">
        <v>5.5683543141443102E-2</v>
      </c>
      <c r="O12">
        <v>-2.87967162628655E-2</v>
      </c>
      <c r="P12">
        <v>8.5484503801889003E-2</v>
      </c>
      <c r="Q12">
        <v>-6.0751832930478103E-2</v>
      </c>
      <c r="R12">
        <v>0.29158281868909097</v>
      </c>
      <c r="S12">
        <v>-7.1084661081242007E-2</v>
      </c>
      <c r="T12">
        <v>5.5297115926192297E-2</v>
      </c>
      <c r="U12">
        <v>0.220385900202933</v>
      </c>
      <c r="V12">
        <v>0.18305965580233599</v>
      </c>
      <c r="W12">
        <v>0.14248532835717501</v>
      </c>
      <c r="X12">
        <v>-1.9128664372830902E-2</v>
      </c>
      <c r="Y12">
        <v>0.111378432522828</v>
      </c>
      <c r="Z12">
        <v>1.6694514082354402E-2</v>
      </c>
      <c r="AA12">
        <v>-3.4193346006066098E-2</v>
      </c>
      <c r="AB12">
        <v>1.6694514082354402E-2</v>
      </c>
      <c r="AC12">
        <v>-3.1600906618707798E-2</v>
      </c>
      <c r="AD12">
        <v>-0.14949634461794001</v>
      </c>
    </row>
    <row r="13" spans="1:30">
      <c r="A13" s="2" t="s">
        <v>8</v>
      </c>
      <c r="B13">
        <v>0.37912785783380498</v>
      </c>
      <c r="C13">
        <v>0.12451604316152801</v>
      </c>
      <c r="D13">
        <v>0.109291504297366</v>
      </c>
      <c r="E13">
        <v>-4.1796326891209698E-2</v>
      </c>
      <c r="F13">
        <v>-4.5225166619989099E-2</v>
      </c>
      <c r="G13">
        <v>-5.9745671714408297E-2</v>
      </c>
      <c r="H13">
        <v>3.9645438270769599E-2</v>
      </c>
      <c r="I13">
        <v>0.12655605953298399</v>
      </c>
      <c r="J13">
        <v>1</v>
      </c>
      <c r="K13">
        <v>4.4616978197584499E-2</v>
      </c>
      <c r="L13">
        <v>0.239090945155154</v>
      </c>
      <c r="M13">
        <v>3.1096629475188899E-2</v>
      </c>
      <c r="N13">
        <v>5.5463103746496802E-2</v>
      </c>
      <c r="O13">
        <v>0.16204465472878399</v>
      </c>
      <c r="P13">
        <v>4.9712297893332702E-2</v>
      </c>
      <c r="Q13">
        <v>-3.0088607402078402E-2</v>
      </c>
      <c r="R13">
        <v>3.9645438270769599E-2</v>
      </c>
      <c r="S13">
        <v>-9.4018749757753997E-2</v>
      </c>
      <c r="T13">
        <v>-4.19237642684087E-2</v>
      </c>
      <c r="U13">
        <v>0.30394827561727999</v>
      </c>
      <c r="V13">
        <v>0.23658404877203301</v>
      </c>
      <c r="W13">
        <v>-2.9399051601892701E-2</v>
      </c>
      <c r="X13">
        <v>7.3418278326931499E-2</v>
      </c>
      <c r="Y13">
        <v>0.23657225412869201</v>
      </c>
      <c r="Z13">
        <v>3.9143015845474402E-2</v>
      </c>
      <c r="AA13">
        <v>-4.5225166619989099E-2</v>
      </c>
      <c r="AB13">
        <v>9.4595621626563098E-2</v>
      </c>
      <c r="AC13">
        <v>0.232729547462417</v>
      </c>
      <c r="AD13">
        <v>-0.19772844380968799</v>
      </c>
    </row>
    <row r="14" spans="1:30">
      <c r="A14" s="2" t="s">
        <v>9</v>
      </c>
      <c r="B14">
        <v>6.0277936595976397E-2</v>
      </c>
      <c r="C14">
        <v>-3.8141971179374901E-2</v>
      </c>
      <c r="D14">
        <v>1.1564686233684601E-2</v>
      </c>
      <c r="E14">
        <v>-3.5250158591646402E-2</v>
      </c>
      <c r="F14">
        <v>6.0277936595976397E-2</v>
      </c>
      <c r="G14">
        <v>2.54565714729964E-2</v>
      </c>
      <c r="H14">
        <v>-3.8141971179374901E-2</v>
      </c>
      <c r="I14">
        <v>2.0460558623515101E-2</v>
      </c>
      <c r="J14">
        <v>4.4616978197584499E-2</v>
      </c>
      <c r="K14">
        <v>1</v>
      </c>
      <c r="L14">
        <v>1.5850452939260601E-2</v>
      </c>
      <c r="M14">
        <v>5.1379089968874997E-2</v>
      </c>
      <c r="N14">
        <v>9.1638349410760295E-2</v>
      </c>
      <c r="O14">
        <v>0.19996033502354199</v>
      </c>
      <c r="P14">
        <v>-3.5250158591646402E-2</v>
      </c>
      <c r="Q14">
        <v>-9.4793705166278993E-3</v>
      </c>
      <c r="R14">
        <v>6.0277936595976397E-2</v>
      </c>
      <c r="S14">
        <v>-2.8142102475761401E-2</v>
      </c>
      <c r="T14">
        <v>-1.1704032499793E-2</v>
      </c>
      <c r="U14">
        <v>0.125434311657385</v>
      </c>
      <c r="V14">
        <v>2.1226326971581701E-2</v>
      </c>
      <c r="W14">
        <v>-2.4794552739242501E-2</v>
      </c>
      <c r="X14">
        <v>-3.2785479743791097E-2</v>
      </c>
      <c r="Y14">
        <v>0.19462696387488301</v>
      </c>
      <c r="Z14">
        <v>0.77544777623190297</v>
      </c>
      <c r="AA14">
        <v>0.158697844371328</v>
      </c>
      <c r="AB14">
        <v>3.7826720791800101E-3</v>
      </c>
      <c r="AC14">
        <v>7.0867506335289196E-2</v>
      </c>
      <c r="AD14">
        <v>-0.16676008445701099</v>
      </c>
    </row>
    <row r="15" spans="1:30">
      <c r="A15" s="2" t="s">
        <v>10</v>
      </c>
      <c r="B15">
        <v>0.174115445526523</v>
      </c>
      <c r="C15">
        <v>6.9283437699095604E-2</v>
      </c>
      <c r="D15">
        <v>0.45577083225813197</v>
      </c>
      <c r="E15">
        <v>-3.2853381615671903E-2</v>
      </c>
      <c r="F15">
        <v>-3.5548570128331798E-2</v>
      </c>
      <c r="G15">
        <v>3.3823963580449298E-2</v>
      </c>
      <c r="H15">
        <v>6.9283437699095604E-2</v>
      </c>
      <c r="I15">
        <v>0.18430367264504599</v>
      </c>
      <c r="J15">
        <v>0.239090945155154</v>
      </c>
      <c r="K15">
        <v>1.5850452939260601E-2</v>
      </c>
      <c r="L15">
        <v>1</v>
      </c>
      <c r="M15">
        <v>6.01651145854427E-2</v>
      </c>
      <c r="N15">
        <v>0.165712370463827</v>
      </c>
      <c r="O15">
        <v>-2.9938049565390399E-2</v>
      </c>
      <c r="P15">
        <v>8.0177895609675406E-2</v>
      </c>
      <c r="Q15">
        <v>-1.0741442184238701E-3</v>
      </c>
      <c r="R15">
        <v>0.27894745335394999</v>
      </c>
      <c r="S15">
        <v>-7.3902041030056903E-2</v>
      </c>
      <c r="T15">
        <v>9.3019682136511905E-2</v>
      </c>
      <c r="U15">
        <v>0.208601375466791</v>
      </c>
      <c r="V15">
        <v>0.169799942398629</v>
      </c>
      <c r="W15">
        <v>0.13590109142654</v>
      </c>
      <c r="X15">
        <v>-2.3951373404337398E-2</v>
      </c>
      <c r="Y15">
        <v>0.15989419957291801</v>
      </c>
      <c r="Z15">
        <v>1.20873444603807E-2</v>
      </c>
      <c r="AA15">
        <v>-3.5548570128331798E-2</v>
      </c>
      <c r="AB15">
        <v>0.14907724834469499</v>
      </c>
      <c r="AC15">
        <v>8.0177895609675406E-2</v>
      </c>
      <c r="AD15">
        <v>-0.15542150480497899</v>
      </c>
    </row>
    <row r="16" spans="1:30">
      <c r="A16" s="2" t="s">
        <v>11</v>
      </c>
      <c r="B16">
        <v>0.110607402479658</v>
      </c>
      <c r="C16">
        <v>-2.6583753385668901E-2</v>
      </c>
      <c r="D16">
        <v>-3.9478639856376403E-2</v>
      </c>
      <c r="E16">
        <v>-2.4568251032415701E-2</v>
      </c>
      <c r="F16">
        <v>0.110607402479658</v>
      </c>
      <c r="G16">
        <v>-3.5119034852045601E-2</v>
      </c>
      <c r="H16">
        <v>0.110607402479658</v>
      </c>
      <c r="I16">
        <v>0.37041739158155401</v>
      </c>
      <c r="J16">
        <v>3.1096629475188899E-2</v>
      </c>
      <c r="K16">
        <v>5.1379089968874997E-2</v>
      </c>
      <c r="L16">
        <v>6.01651145854427E-2</v>
      </c>
      <c r="M16">
        <v>1</v>
      </c>
      <c r="N16">
        <v>0.102084685087139</v>
      </c>
      <c r="O16">
        <v>0.139366059718907</v>
      </c>
      <c r="P16">
        <v>-2.4568251032415701E-2</v>
      </c>
      <c r="Q16">
        <v>-4.7231755092487199E-2</v>
      </c>
      <c r="R16">
        <v>0.110607402479658</v>
      </c>
      <c r="S16">
        <v>-5.52650535970464E-2</v>
      </c>
      <c r="T16">
        <v>-8.1573422655354701E-3</v>
      </c>
      <c r="U16">
        <v>0.21833293144295901</v>
      </c>
      <c r="V16">
        <v>0.10204897239013699</v>
      </c>
      <c r="W16">
        <v>0.19081129392045301</v>
      </c>
      <c r="X16">
        <v>1.1724313352197599E-2</v>
      </c>
      <c r="Y16">
        <v>9.8134491990731099E-2</v>
      </c>
      <c r="Z16">
        <v>4.74552608185798E-2</v>
      </c>
      <c r="AA16">
        <v>0.24779855834498499</v>
      </c>
      <c r="AB16">
        <v>-4.2182454060959801E-2</v>
      </c>
      <c r="AC16">
        <v>-2.4568251032415701E-2</v>
      </c>
      <c r="AD16">
        <v>-0.11622653005872099</v>
      </c>
    </row>
    <row r="17" spans="1:30">
      <c r="A17" s="2" t="s">
        <v>12</v>
      </c>
      <c r="B17">
        <v>3.4149412638652503E-2</v>
      </c>
      <c r="C17">
        <v>3.4149412638652503E-2</v>
      </c>
      <c r="D17">
        <v>9.9165016977787707E-2</v>
      </c>
      <c r="E17">
        <v>4.4123565720176297E-2</v>
      </c>
      <c r="F17">
        <v>3.4149412638652503E-2</v>
      </c>
      <c r="G17">
        <v>6.3072338371944398E-2</v>
      </c>
      <c r="H17">
        <v>-4.7414060523087803E-2</v>
      </c>
      <c r="I17">
        <v>5.5683543141443102E-2</v>
      </c>
      <c r="J17">
        <v>5.5463103746496802E-2</v>
      </c>
      <c r="K17">
        <v>9.1638349410760295E-2</v>
      </c>
      <c r="L17">
        <v>0.165712370463827</v>
      </c>
      <c r="M17">
        <v>0.102084685087139</v>
      </c>
      <c r="N17">
        <v>1</v>
      </c>
      <c r="O17">
        <v>0.152402730480626</v>
      </c>
      <c r="P17">
        <v>-4.38192652669337E-2</v>
      </c>
      <c r="Q17">
        <v>-8.4241275566982896E-2</v>
      </c>
      <c r="R17">
        <v>0.197276358962133</v>
      </c>
      <c r="S17">
        <v>-5.6178604482012E-2</v>
      </c>
      <c r="T17">
        <v>9.3264193020080197E-2</v>
      </c>
      <c r="U17">
        <v>7.8097980021962596E-2</v>
      </c>
      <c r="V17">
        <v>0.14742834149775899</v>
      </c>
      <c r="W17">
        <v>0.216609906599012</v>
      </c>
      <c r="X17">
        <v>-2.0199902683266199E-2</v>
      </c>
      <c r="Y17">
        <v>0.17503001457872999</v>
      </c>
      <c r="Z17">
        <v>8.4639914309618897E-2</v>
      </c>
      <c r="AA17">
        <v>3.4149412638652503E-2</v>
      </c>
      <c r="AB17">
        <v>3.1348116410969899E-2</v>
      </c>
      <c r="AC17">
        <v>0.13206639670728601</v>
      </c>
      <c r="AD17">
        <v>-0.207298482296466</v>
      </c>
    </row>
    <row r="18" spans="1:30">
      <c r="A18" s="2" t="s">
        <v>25</v>
      </c>
      <c r="B18">
        <v>-2.0905006070157599E-2</v>
      </c>
      <c r="C18">
        <v>-2.0905006070157599E-2</v>
      </c>
      <c r="D18">
        <v>-3.10453228280409E-2</v>
      </c>
      <c r="E18">
        <v>-1.93200497128703E-2</v>
      </c>
      <c r="F18">
        <v>-2.0905006070157599E-2</v>
      </c>
      <c r="G18">
        <v>-2.7617004495530399E-2</v>
      </c>
      <c r="H18">
        <v>-2.0905006070157599E-2</v>
      </c>
      <c r="I18">
        <v>-2.87967162628655E-2</v>
      </c>
      <c r="J18">
        <v>0.16204465472878399</v>
      </c>
      <c r="K18">
        <v>0.19996033502354199</v>
      </c>
      <c r="L18">
        <v>-2.9938049565390399E-2</v>
      </c>
      <c r="M18">
        <v>0.139366059718907</v>
      </c>
      <c r="N18">
        <v>0.152402730480626</v>
      </c>
      <c r="O18">
        <v>1</v>
      </c>
      <c r="P18">
        <v>-1.93200497128703E-2</v>
      </c>
      <c r="Q18">
        <v>-3.7142239193541898E-2</v>
      </c>
      <c r="R18">
        <v>-2.0905006070157599E-2</v>
      </c>
      <c r="S18">
        <v>-4.3459486858490902E-2</v>
      </c>
      <c r="T18">
        <v>-5.3950058518739102E-2</v>
      </c>
      <c r="U18">
        <v>0.18541922086139401</v>
      </c>
      <c r="V18">
        <v>0.162588448124101</v>
      </c>
      <c r="W18">
        <v>-1.3589498903533099E-2</v>
      </c>
      <c r="X18">
        <v>-4.5158195298781401E-2</v>
      </c>
      <c r="Y18">
        <v>5.3570747714308399E-2</v>
      </c>
      <c r="Z18">
        <v>0.19239502350742499</v>
      </c>
      <c r="AA18">
        <v>0.15171061548057299</v>
      </c>
      <c r="AB18">
        <v>-3.3171555777142203E-2</v>
      </c>
      <c r="AC18">
        <v>-1.93200497128703E-2</v>
      </c>
      <c r="AD18">
        <v>-9.1398542603873603E-2</v>
      </c>
    </row>
    <row r="19" spans="1:30">
      <c r="A19" s="2" t="s">
        <v>26</v>
      </c>
      <c r="B19">
        <v>0.13491322880284001</v>
      </c>
      <c r="C19">
        <v>-2.2940710970523501E-2</v>
      </c>
      <c r="D19">
        <v>-3.40684798461438E-2</v>
      </c>
      <c r="E19">
        <v>-2.1201413427561801E-2</v>
      </c>
      <c r="F19">
        <v>-2.2940710970523501E-2</v>
      </c>
      <c r="G19">
        <v>-3.0306315907175099E-2</v>
      </c>
      <c r="H19">
        <v>-2.2940710970523501E-2</v>
      </c>
      <c r="I19">
        <v>8.5484503801889003E-2</v>
      </c>
      <c r="J19">
        <v>4.9712297893332702E-2</v>
      </c>
      <c r="K19">
        <v>-3.5250158591646402E-2</v>
      </c>
      <c r="L19">
        <v>8.0177895609675406E-2</v>
      </c>
      <c r="M19">
        <v>-2.4568251032415701E-2</v>
      </c>
      <c r="N19">
        <v>-4.38192652669337E-2</v>
      </c>
      <c r="O19">
        <v>-1.93200497128703E-2</v>
      </c>
      <c r="P19">
        <v>1</v>
      </c>
      <c r="Q19">
        <v>-4.0759106755459899E-2</v>
      </c>
      <c r="R19">
        <v>-2.2940710970523501E-2</v>
      </c>
      <c r="S19">
        <v>-4.7691520566986598E-2</v>
      </c>
      <c r="T19">
        <v>-5.9203651755356197E-2</v>
      </c>
      <c r="U19">
        <v>6.2891048313906697E-2</v>
      </c>
      <c r="V19">
        <v>0.138262472233984</v>
      </c>
      <c r="W19">
        <v>-1.4912828321309799E-2</v>
      </c>
      <c r="X19">
        <v>3.0008697493508599E-2</v>
      </c>
      <c r="Y19">
        <v>0.30050878320956598</v>
      </c>
      <c r="Z19">
        <v>6.6736565240989906E-2</v>
      </c>
      <c r="AA19">
        <v>-2.2940710970523501E-2</v>
      </c>
      <c r="AB19">
        <v>0.16987489334070199</v>
      </c>
      <c r="AC19">
        <v>-2.1201413427561801E-2</v>
      </c>
      <c r="AD19">
        <v>-0.100298825169713</v>
      </c>
    </row>
    <row r="20" spans="1:30">
      <c r="A20" s="2" t="s">
        <v>13</v>
      </c>
      <c r="B20">
        <v>-4.4102856193453603E-2</v>
      </c>
      <c r="C20">
        <v>-4.4102856193453603E-2</v>
      </c>
      <c r="D20">
        <v>-5.4059919249940004E-3</v>
      </c>
      <c r="E20">
        <v>5.2728050802698198E-2</v>
      </c>
      <c r="F20">
        <v>-4.4102856193453603E-2</v>
      </c>
      <c r="G20">
        <v>-5.8263019569224E-2</v>
      </c>
      <c r="H20">
        <v>4.2602759044016399E-2</v>
      </c>
      <c r="I20">
        <v>-6.0751832930478103E-2</v>
      </c>
      <c r="J20">
        <v>-3.0088607402078402E-2</v>
      </c>
      <c r="K20">
        <v>-9.4793705166278993E-3</v>
      </c>
      <c r="L20">
        <v>-1.0741442184238701E-3</v>
      </c>
      <c r="M20">
        <v>-4.7231755092487199E-2</v>
      </c>
      <c r="N20">
        <v>-8.4241275566982896E-2</v>
      </c>
      <c r="O20">
        <v>-3.7142239193541898E-2</v>
      </c>
      <c r="P20">
        <v>-4.0759106755459899E-2</v>
      </c>
      <c r="Q20">
        <v>1</v>
      </c>
      <c r="R20">
        <v>4.2602759044016399E-2</v>
      </c>
      <c r="S20">
        <v>-4.6622426676071901E-2</v>
      </c>
      <c r="T20">
        <v>0.191810597984133</v>
      </c>
      <c r="U20">
        <v>-1.69860369420658E-2</v>
      </c>
      <c r="V20">
        <v>-4.6686127290717701E-2</v>
      </c>
      <c r="W20">
        <v>0.102846081828458</v>
      </c>
      <c r="X20">
        <v>-5.15664014371255E-2</v>
      </c>
      <c r="Y20">
        <v>8.6961466992002898E-3</v>
      </c>
      <c r="Z20">
        <v>-1.3329779199368201E-2</v>
      </c>
      <c r="AA20">
        <v>4.2602759044016399E-2</v>
      </c>
      <c r="AB20">
        <v>-1.3329779199368201E-2</v>
      </c>
      <c r="AC20">
        <v>-4.0759106755459899E-2</v>
      </c>
      <c r="AD20">
        <v>-0.19282160297978301</v>
      </c>
    </row>
    <row r="21" spans="1:30">
      <c r="A21" s="2" t="s">
        <v>14</v>
      </c>
      <c r="B21">
        <v>-2.4822695035461001E-2</v>
      </c>
      <c r="C21">
        <v>-2.4822695035461001E-2</v>
      </c>
      <c r="D21">
        <v>0.166060620218375</v>
      </c>
      <c r="E21">
        <v>-2.2940710970523501E-2</v>
      </c>
      <c r="F21">
        <v>0.121580547112462</v>
      </c>
      <c r="G21">
        <v>-3.2792551127938399E-2</v>
      </c>
      <c r="H21">
        <v>0.121580547112462</v>
      </c>
      <c r="I21">
        <v>0.29158281868909097</v>
      </c>
      <c r="J21">
        <v>3.9645438270769599E-2</v>
      </c>
      <c r="K21">
        <v>6.0277936595976397E-2</v>
      </c>
      <c r="L21">
        <v>0.27894745335394999</v>
      </c>
      <c r="M21">
        <v>0.110607402479658</v>
      </c>
      <c r="N21">
        <v>0.197276358962133</v>
      </c>
      <c r="O21">
        <v>-2.0905006070157599E-2</v>
      </c>
      <c r="P21">
        <v>-2.2940710970523501E-2</v>
      </c>
      <c r="Q21">
        <v>4.2602759044016399E-2</v>
      </c>
      <c r="R21">
        <v>1</v>
      </c>
      <c r="S21">
        <v>-5.1603983517896697E-2</v>
      </c>
      <c r="T21">
        <v>0.193967261140818</v>
      </c>
      <c r="U21">
        <v>0.14566122655558</v>
      </c>
      <c r="V21">
        <v>0.118567137074264</v>
      </c>
      <c r="W21">
        <v>0.427994292053268</v>
      </c>
      <c r="X21">
        <v>-5.3621037300420497E-2</v>
      </c>
      <c r="Y21">
        <v>0.11165019970168701</v>
      </c>
      <c r="Z21">
        <v>5.6268642075792998E-2</v>
      </c>
      <c r="AA21">
        <v>-2.4822695035461001E-2</v>
      </c>
      <c r="AB21">
        <v>0.151925333604641</v>
      </c>
      <c r="AC21">
        <v>-2.2940710970523501E-2</v>
      </c>
      <c r="AD21">
        <v>-0.108527026594852</v>
      </c>
    </row>
    <row r="22" spans="1:30">
      <c r="A22" s="2" t="s">
        <v>15</v>
      </c>
      <c r="B22">
        <v>-5.1603983517896697E-2</v>
      </c>
      <c r="C22">
        <v>-5.1603983517896697E-2</v>
      </c>
      <c r="D22">
        <v>-7.66353438094899E-2</v>
      </c>
      <c r="E22">
        <v>3.4349249932174898E-2</v>
      </c>
      <c r="F22">
        <v>-5.1603983517896697E-2</v>
      </c>
      <c r="G22">
        <v>4.9100463192029702E-2</v>
      </c>
      <c r="H22">
        <v>-5.1603983517896697E-2</v>
      </c>
      <c r="I22">
        <v>-7.1084661081242007E-2</v>
      </c>
      <c r="J22">
        <v>-9.4018749757753997E-2</v>
      </c>
      <c r="K22">
        <v>-2.8142102475761401E-2</v>
      </c>
      <c r="L22">
        <v>-7.3902041030056903E-2</v>
      </c>
      <c r="M22">
        <v>-5.52650535970464E-2</v>
      </c>
      <c r="N22">
        <v>-5.6178604482012E-2</v>
      </c>
      <c r="O22">
        <v>-4.3459486858490902E-2</v>
      </c>
      <c r="P22">
        <v>-4.7691520566986598E-2</v>
      </c>
      <c r="Q22">
        <v>-4.6622426676071901E-2</v>
      </c>
      <c r="R22">
        <v>-5.1603983517896697E-2</v>
      </c>
      <c r="S22">
        <v>1</v>
      </c>
      <c r="T22">
        <v>-3.2597874378465397E-2</v>
      </c>
      <c r="U22">
        <v>-8.4413200965632595E-2</v>
      </c>
      <c r="V22">
        <v>-0.10839738130304501</v>
      </c>
      <c r="W22">
        <v>-3.3545662463857498E-2</v>
      </c>
      <c r="X22">
        <v>3.5830592139851898E-3</v>
      </c>
      <c r="Y22">
        <v>-0.100792171735705</v>
      </c>
      <c r="Z22">
        <v>-3.21686936240815E-2</v>
      </c>
      <c r="AA22">
        <v>-5.1603983517896697E-2</v>
      </c>
      <c r="AB22">
        <v>-8.1883947406752894E-2</v>
      </c>
      <c r="AC22">
        <v>-4.7691520566986598E-2</v>
      </c>
      <c r="AD22">
        <v>-0.22561719763492599</v>
      </c>
    </row>
    <row r="23" spans="1:30">
      <c r="A23" s="2" t="s">
        <v>16</v>
      </c>
      <c r="B23">
        <v>-6.4060533886553306E-2</v>
      </c>
      <c r="C23">
        <v>-6.4060533886553306E-2</v>
      </c>
      <c r="D23">
        <v>-5.7235178863671403E-3</v>
      </c>
      <c r="E23">
        <v>7.9900863344627093E-2</v>
      </c>
      <c r="F23">
        <v>6.4953363627132499E-2</v>
      </c>
      <c r="G23">
        <v>1.47927928240543E-2</v>
      </c>
      <c r="H23">
        <v>4.4641487028957002E-4</v>
      </c>
      <c r="I23">
        <v>5.5297115926192297E-2</v>
      </c>
      <c r="J23">
        <v>-4.19237642684087E-2</v>
      </c>
      <c r="K23">
        <v>-1.1704032499793E-2</v>
      </c>
      <c r="L23">
        <v>9.3019682136511905E-2</v>
      </c>
      <c r="M23">
        <v>-8.1573422655354701E-3</v>
      </c>
      <c r="N23">
        <v>9.3264193020080197E-2</v>
      </c>
      <c r="O23">
        <v>-5.3950058518739102E-2</v>
      </c>
      <c r="P23">
        <v>-5.9203651755356197E-2</v>
      </c>
      <c r="Q23">
        <v>0.191810597984133</v>
      </c>
      <c r="R23">
        <v>0.193967261140818</v>
      </c>
      <c r="S23">
        <v>-3.2597874378465397E-2</v>
      </c>
      <c r="T23">
        <v>1</v>
      </c>
      <c r="U23">
        <v>1.83168607390005E-2</v>
      </c>
      <c r="V23">
        <v>-6.5207910354531107E-2</v>
      </c>
      <c r="W23">
        <v>-4.1643162029682199E-2</v>
      </c>
      <c r="X23">
        <v>-7.3353242743463401E-2</v>
      </c>
      <c r="Y23">
        <v>-1.9287118571816999E-2</v>
      </c>
      <c r="Z23">
        <v>-1.7354826644706701E-2</v>
      </c>
      <c r="AA23">
        <v>4.4641487028957002E-4</v>
      </c>
      <c r="AB23">
        <v>-5.9502262781851403E-2</v>
      </c>
      <c r="AC23">
        <v>1.0348605794635399E-2</v>
      </c>
      <c r="AD23">
        <v>-0.28007834180996599</v>
      </c>
    </row>
    <row r="24" spans="1:30">
      <c r="A24" s="2" t="s">
        <v>17</v>
      </c>
      <c r="B24">
        <v>0.14566122655558</v>
      </c>
      <c r="C24">
        <v>5.2528274178229001E-2</v>
      </c>
      <c r="D24">
        <v>0.26241947220824102</v>
      </c>
      <c r="E24">
        <v>-3.7526150375148802E-2</v>
      </c>
      <c r="F24">
        <v>5.2528274178229001E-2</v>
      </c>
      <c r="G24">
        <v>-5.3641676859664103E-2</v>
      </c>
      <c r="H24">
        <v>-4.0604678199121801E-2</v>
      </c>
      <c r="I24">
        <v>0.220385900202933</v>
      </c>
      <c r="J24">
        <v>0.30394827561727999</v>
      </c>
      <c r="K24">
        <v>0.125434311657385</v>
      </c>
      <c r="L24">
        <v>0.208601375466791</v>
      </c>
      <c r="M24">
        <v>0.21833293144295901</v>
      </c>
      <c r="N24">
        <v>7.8097980021962596E-2</v>
      </c>
      <c r="O24">
        <v>0.18541922086139401</v>
      </c>
      <c r="P24">
        <v>6.2891048313906697E-2</v>
      </c>
      <c r="Q24">
        <v>-1.69860369420658E-2</v>
      </c>
      <c r="R24">
        <v>0.14566122655558</v>
      </c>
      <c r="S24">
        <v>-8.4413200965632595E-2</v>
      </c>
      <c r="T24">
        <v>1.83168607390005E-2</v>
      </c>
      <c r="U24">
        <v>1</v>
      </c>
      <c r="V24">
        <v>0.24472228429578699</v>
      </c>
      <c r="W24">
        <v>0.114869126972602</v>
      </c>
      <c r="X24">
        <v>6.17237337494605E-3</v>
      </c>
      <c r="Y24">
        <v>0.43002822405646701</v>
      </c>
      <c r="Z24">
        <v>0.239824701936386</v>
      </c>
      <c r="AA24">
        <v>-4.0604678199121801E-2</v>
      </c>
      <c r="AB24">
        <v>0.11812261438657801</v>
      </c>
      <c r="AC24">
        <v>-3.7526150375148802E-2</v>
      </c>
      <c r="AD24">
        <v>-0.177527258200458</v>
      </c>
    </row>
    <row r="25" spans="1:30">
      <c r="A25" s="2" t="s">
        <v>18</v>
      </c>
      <c r="B25">
        <v>0.118567137074264</v>
      </c>
      <c r="C25">
        <v>0.24271895814115699</v>
      </c>
      <c r="D25">
        <v>0.24368376633001099</v>
      </c>
      <c r="E25">
        <v>-6.2530766336977503E-2</v>
      </c>
      <c r="F25">
        <v>0.118567137074264</v>
      </c>
      <c r="G25">
        <v>0.10196450953443</v>
      </c>
      <c r="H25">
        <v>5.6491226540818E-2</v>
      </c>
      <c r="I25">
        <v>0.18305965580233599</v>
      </c>
      <c r="J25">
        <v>0.23658404877203301</v>
      </c>
      <c r="K25">
        <v>2.1226326971581701E-2</v>
      </c>
      <c r="L25">
        <v>0.169799942398629</v>
      </c>
      <c r="M25">
        <v>0.10204897239013699</v>
      </c>
      <c r="N25">
        <v>0.14742834149775899</v>
      </c>
      <c r="O25">
        <v>0.162588448124101</v>
      </c>
      <c r="P25">
        <v>0.138262472233984</v>
      </c>
      <c r="Q25">
        <v>-4.6686127290717701E-2</v>
      </c>
      <c r="R25">
        <v>0.118567137074264</v>
      </c>
      <c r="S25">
        <v>-0.10839738130304501</v>
      </c>
      <c r="T25">
        <v>-6.5207910354531107E-2</v>
      </c>
      <c r="U25">
        <v>0.24472228429578699</v>
      </c>
      <c r="V25">
        <v>1</v>
      </c>
      <c r="W25">
        <v>5.0173674365794799E-2</v>
      </c>
      <c r="X25">
        <v>7.2862385317618406E-2</v>
      </c>
      <c r="Y25">
        <v>0.20733449911792201</v>
      </c>
      <c r="Z25">
        <v>0.13599210439954401</v>
      </c>
      <c r="AA25">
        <v>-6.7660594526074799E-2</v>
      </c>
      <c r="AB25">
        <v>0.17655115308010899</v>
      </c>
      <c r="AC25">
        <v>-6.2530766336977503E-2</v>
      </c>
      <c r="AD25">
        <v>-0.29581812655978001</v>
      </c>
    </row>
    <row r="26" spans="1:30">
      <c r="A26" s="2" t="s">
        <v>30</v>
      </c>
      <c r="B26">
        <v>-1.6136230041505599E-2</v>
      </c>
      <c r="C26">
        <v>-1.6136230041505599E-2</v>
      </c>
      <c r="D26">
        <v>-2.39633736141888E-2</v>
      </c>
      <c r="E26">
        <v>-1.4912828321309799E-2</v>
      </c>
      <c r="F26">
        <v>-1.6136230041505599E-2</v>
      </c>
      <c r="G26">
        <v>-2.1317111131258001E-2</v>
      </c>
      <c r="H26">
        <v>-1.6136230041505599E-2</v>
      </c>
      <c r="I26">
        <v>0.14248532835717501</v>
      </c>
      <c r="J26">
        <v>-2.9399051601892701E-2</v>
      </c>
      <c r="K26">
        <v>-2.4794552739242501E-2</v>
      </c>
      <c r="L26">
        <v>0.13590109142654</v>
      </c>
      <c r="M26">
        <v>0.19081129392045301</v>
      </c>
      <c r="N26">
        <v>0.216609906599012</v>
      </c>
      <c r="O26">
        <v>-1.3589498903533099E-2</v>
      </c>
      <c r="P26">
        <v>-1.4912828321309799E-2</v>
      </c>
      <c r="Q26">
        <v>0.102846081828458</v>
      </c>
      <c r="R26">
        <v>0.427994292053268</v>
      </c>
      <c r="S26">
        <v>-3.3545662463857498E-2</v>
      </c>
      <c r="T26">
        <v>-4.1643162029682199E-2</v>
      </c>
      <c r="U26">
        <v>0.114869126972602</v>
      </c>
      <c r="V26">
        <v>5.0173674365794799E-2</v>
      </c>
      <c r="W26">
        <v>1</v>
      </c>
      <c r="X26">
        <v>-3.4856867544304899E-2</v>
      </c>
      <c r="Y26">
        <v>8.9928668175908305E-2</v>
      </c>
      <c r="Z26">
        <v>-2.56045778249595E-2</v>
      </c>
      <c r="AA26">
        <v>-1.6136230041505599E-2</v>
      </c>
      <c r="AB26">
        <v>-2.56045778249595E-2</v>
      </c>
      <c r="AC26">
        <v>-1.4912828321309799E-2</v>
      </c>
      <c r="AD26">
        <v>-7.05490304075925E-2</v>
      </c>
    </row>
    <row r="27" spans="1:30">
      <c r="A27" s="2" t="s">
        <v>19</v>
      </c>
      <c r="B27">
        <v>9.3964484412165497E-2</v>
      </c>
      <c r="C27">
        <v>-5.3621037300420497E-2</v>
      </c>
      <c r="D27">
        <v>-2.8490131624981398E-2</v>
      </c>
      <c r="E27">
        <v>3.0008697493508599E-2</v>
      </c>
      <c r="F27">
        <v>2.01717235558725E-2</v>
      </c>
      <c r="G27">
        <v>9.9762412378901794E-2</v>
      </c>
      <c r="H27">
        <v>2.01717235558725E-2</v>
      </c>
      <c r="I27">
        <v>-1.9128664372830902E-2</v>
      </c>
      <c r="J27">
        <v>7.3418278326931499E-2</v>
      </c>
      <c r="K27">
        <v>-3.2785479743791097E-2</v>
      </c>
      <c r="L27">
        <v>-2.3951373404337398E-2</v>
      </c>
      <c r="M27">
        <v>1.1724313352197599E-2</v>
      </c>
      <c r="N27">
        <v>-2.0199902683266199E-2</v>
      </c>
      <c r="O27">
        <v>-4.5158195298781401E-2</v>
      </c>
      <c r="P27">
        <v>3.0008697493508599E-2</v>
      </c>
      <c r="Q27">
        <v>-5.15664014371255E-2</v>
      </c>
      <c r="R27">
        <v>-5.3621037300420497E-2</v>
      </c>
      <c r="S27">
        <v>3.5830592139851898E-3</v>
      </c>
      <c r="T27">
        <v>-7.3353242743463401E-2</v>
      </c>
      <c r="U27">
        <v>6.17237337494605E-3</v>
      </c>
      <c r="V27">
        <v>7.2862385317618406E-2</v>
      </c>
      <c r="W27">
        <v>-3.4856867544304899E-2</v>
      </c>
      <c r="X27">
        <v>1</v>
      </c>
      <c r="Y27">
        <v>1.6338169020296198E-2</v>
      </c>
      <c r="Z27">
        <v>-3.6869975717311099E-2</v>
      </c>
      <c r="AA27">
        <v>-5.3621037300420497E-2</v>
      </c>
      <c r="AB27">
        <v>5.9559191543348697E-2</v>
      </c>
      <c r="AC27">
        <v>3.0008697493508599E-2</v>
      </c>
      <c r="AD27">
        <v>-0.234435935857608</v>
      </c>
    </row>
    <row r="28" spans="1:30">
      <c r="A28" s="2" t="s">
        <v>20</v>
      </c>
      <c r="B28">
        <v>0.19171696822225201</v>
      </c>
      <c r="C28">
        <v>3.1583431181122501E-2</v>
      </c>
      <c r="D28">
        <v>0.26093154034315702</v>
      </c>
      <c r="E28">
        <v>-4.4807472645561598E-2</v>
      </c>
      <c r="F28">
        <v>-4.8483337339442399E-2</v>
      </c>
      <c r="G28">
        <v>-6.4049947690429099E-2</v>
      </c>
      <c r="H28">
        <v>-4.8483337339442399E-2</v>
      </c>
      <c r="I28">
        <v>0.111378432522828</v>
      </c>
      <c r="J28">
        <v>0.23657225412869201</v>
      </c>
      <c r="K28">
        <v>0.19462696387488301</v>
      </c>
      <c r="L28">
        <v>0.15989419957291801</v>
      </c>
      <c r="M28">
        <v>9.8134491990731099E-2</v>
      </c>
      <c r="N28">
        <v>0.17503001457872999</v>
      </c>
      <c r="O28">
        <v>5.3570747714308399E-2</v>
      </c>
      <c r="P28">
        <v>0.30050878320956598</v>
      </c>
      <c r="Q28">
        <v>8.6961466992002898E-3</v>
      </c>
      <c r="R28">
        <v>0.11165019970168701</v>
      </c>
      <c r="S28">
        <v>-0.100792171735705</v>
      </c>
      <c r="T28">
        <v>-1.9287118571816999E-2</v>
      </c>
      <c r="U28">
        <v>0.43002822405646701</v>
      </c>
      <c r="V28">
        <v>0.20733449911792201</v>
      </c>
      <c r="W28">
        <v>8.9928668175908305E-2</v>
      </c>
      <c r="X28">
        <v>1.6338169020296198E-2</v>
      </c>
      <c r="Y28">
        <v>1</v>
      </c>
      <c r="Z28">
        <v>0.23695112013521499</v>
      </c>
      <c r="AA28">
        <v>3.1583431181122501E-2</v>
      </c>
      <c r="AB28">
        <v>0.18463723646899899</v>
      </c>
      <c r="AC28">
        <v>0.21417971924578399</v>
      </c>
      <c r="AD28">
        <v>-0.21197345547403601</v>
      </c>
    </row>
    <row r="29" spans="1:30">
      <c r="A29" s="2" t="s">
        <v>21</v>
      </c>
      <c r="B29">
        <v>-3.9388049453055102E-2</v>
      </c>
      <c r="C29">
        <v>-3.9388049453055102E-2</v>
      </c>
      <c r="D29">
        <v>7.4092235540551707E-2</v>
      </c>
      <c r="E29">
        <v>-3.6401762858721799E-2</v>
      </c>
      <c r="F29">
        <v>5.6268642075792998E-2</v>
      </c>
      <c r="G29">
        <v>2.1681009785498799E-2</v>
      </c>
      <c r="H29">
        <v>-3.9388049453055102E-2</v>
      </c>
      <c r="I29">
        <v>1.6694514082354402E-2</v>
      </c>
      <c r="J29">
        <v>3.9143015845474402E-2</v>
      </c>
      <c r="K29">
        <v>0.77544777623190297</v>
      </c>
      <c r="L29">
        <v>1.20873444603807E-2</v>
      </c>
      <c r="M29">
        <v>4.74552608185798E-2</v>
      </c>
      <c r="N29">
        <v>8.4639914309618897E-2</v>
      </c>
      <c r="O29">
        <v>0.19239502350742499</v>
      </c>
      <c r="P29">
        <v>6.6736565240989906E-2</v>
      </c>
      <c r="Q29">
        <v>-1.3329779199368201E-2</v>
      </c>
      <c r="R29">
        <v>5.6268642075792998E-2</v>
      </c>
      <c r="S29">
        <v>-3.21686936240815E-2</v>
      </c>
      <c r="T29">
        <v>-1.7354826644706701E-2</v>
      </c>
      <c r="U29">
        <v>0.239824701936386</v>
      </c>
      <c r="V29">
        <v>0.13599210439954401</v>
      </c>
      <c r="W29">
        <v>-2.56045778249595E-2</v>
      </c>
      <c r="X29">
        <v>-3.6869975717311099E-2</v>
      </c>
      <c r="Y29">
        <v>0.23695112013521499</v>
      </c>
      <c r="Z29">
        <v>1</v>
      </c>
      <c r="AA29">
        <v>0.151925333604641</v>
      </c>
      <c r="AB29">
        <v>0</v>
      </c>
      <c r="AC29">
        <v>-3.6401762858721799E-2</v>
      </c>
      <c r="AD29">
        <v>-0.17220804930344599</v>
      </c>
    </row>
    <row r="30" spans="1:30">
      <c r="A30" s="2" t="s">
        <v>22</v>
      </c>
      <c r="B30">
        <v>-2.4822695035461001E-2</v>
      </c>
      <c r="C30">
        <v>-2.4822695035461001E-2</v>
      </c>
      <c r="D30">
        <v>-3.6863351211267201E-2</v>
      </c>
      <c r="E30">
        <v>-2.2940710970523501E-2</v>
      </c>
      <c r="F30">
        <v>-2.4822695035461001E-2</v>
      </c>
      <c r="G30">
        <v>-3.2792551127938399E-2</v>
      </c>
      <c r="H30">
        <v>0.121580547112462</v>
      </c>
      <c r="I30">
        <v>-3.4193346006066098E-2</v>
      </c>
      <c r="J30">
        <v>-4.5225166619989099E-2</v>
      </c>
      <c r="K30">
        <v>0.158697844371328</v>
      </c>
      <c r="L30">
        <v>-3.5548570128331798E-2</v>
      </c>
      <c r="M30">
        <v>0.24779855834498499</v>
      </c>
      <c r="N30">
        <v>3.4149412638652503E-2</v>
      </c>
      <c r="O30">
        <v>0.15171061548057299</v>
      </c>
      <c r="P30">
        <v>-2.2940710970523501E-2</v>
      </c>
      <c r="Q30">
        <v>4.2602759044016399E-2</v>
      </c>
      <c r="R30">
        <v>-2.4822695035461001E-2</v>
      </c>
      <c r="S30">
        <v>-5.1603983517896697E-2</v>
      </c>
      <c r="T30">
        <v>4.4641487028957002E-4</v>
      </c>
      <c r="U30">
        <v>-4.0604678199121801E-2</v>
      </c>
      <c r="V30">
        <v>-6.7660594526074799E-2</v>
      </c>
      <c r="W30">
        <v>-1.6136230041505599E-2</v>
      </c>
      <c r="X30">
        <v>-5.3621037300420497E-2</v>
      </c>
      <c r="Y30">
        <v>3.1583431181122501E-2</v>
      </c>
      <c r="Z30">
        <v>0.151925333604641</v>
      </c>
      <c r="AA30">
        <v>1</v>
      </c>
      <c r="AB30">
        <v>-3.9388049453055102E-2</v>
      </c>
      <c r="AC30">
        <v>-2.2940710970523501E-2</v>
      </c>
      <c r="AD30">
        <v>-0.108527026594852</v>
      </c>
    </row>
    <row r="31" spans="1:30">
      <c r="A31" s="2" t="s">
        <v>23</v>
      </c>
      <c r="B31">
        <v>5.6268642075792998E-2</v>
      </c>
      <c r="C31">
        <v>-3.9388049453055102E-2</v>
      </c>
      <c r="D31">
        <v>0.60443665835713201</v>
      </c>
      <c r="E31">
        <v>-3.6401762858721799E-2</v>
      </c>
      <c r="F31">
        <v>-3.9388049453055102E-2</v>
      </c>
      <c r="G31">
        <v>2.1681009785498799E-2</v>
      </c>
      <c r="H31">
        <v>5.6268642075792998E-2</v>
      </c>
      <c r="I31">
        <v>1.6694514082354402E-2</v>
      </c>
      <c r="J31">
        <v>9.4595621626563098E-2</v>
      </c>
      <c r="K31">
        <v>3.7826720791800101E-3</v>
      </c>
      <c r="L31">
        <v>0.14907724834469499</v>
      </c>
      <c r="M31">
        <v>-4.2182454060959801E-2</v>
      </c>
      <c r="N31">
        <v>3.1348116410969899E-2</v>
      </c>
      <c r="O31">
        <v>-3.3171555777142203E-2</v>
      </c>
      <c r="P31">
        <v>0.16987489334070199</v>
      </c>
      <c r="Q31">
        <v>-1.3329779199368201E-2</v>
      </c>
      <c r="R31">
        <v>0.151925333604641</v>
      </c>
      <c r="S31">
        <v>-8.1883947406752894E-2</v>
      </c>
      <c r="T31">
        <v>-5.9502262781851403E-2</v>
      </c>
      <c r="U31">
        <v>0.11812261438657801</v>
      </c>
      <c r="V31">
        <v>0.17655115308010899</v>
      </c>
      <c r="W31">
        <v>-2.56045778249595E-2</v>
      </c>
      <c r="X31">
        <v>5.9559191543348697E-2</v>
      </c>
      <c r="Y31">
        <v>0.18463723646899899</v>
      </c>
      <c r="Z31">
        <v>0</v>
      </c>
      <c r="AA31">
        <v>-3.9388049453055102E-2</v>
      </c>
      <c r="AB31">
        <v>1</v>
      </c>
      <c r="AC31">
        <v>6.6736565240989906E-2</v>
      </c>
      <c r="AD31">
        <v>-0.17220804930344599</v>
      </c>
    </row>
    <row r="32" spans="1:30">
      <c r="A32" s="2" t="s">
        <v>24</v>
      </c>
      <c r="B32">
        <v>0.292767168576204</v>
      </c>
      <c r="C32">
        <v>-2.2940710970523501E-2</v>
      </c>
      <c r="D32">
        <v>7.53291943264736E-2</v>
      </c>
      <c r="E32">
        <v>-2.1201413427561801E-2</v>
      </c>
      <c r="F32">
        <v>-2.2940710970523501E-2</v>
      </c>
      <c r="G32">
        <v>-3.0306315907175099E-2</v>
      </c>
      <c r="H32">
        <v>-2.2940710970523501E-2</v>
      </c>
      <c r="I32">
        <v>-3.1600906618707798E-2</v>
      </c>
      <c r="J32">
        <v>0.232729547462417</v>
      </c>
      <c r="K32">
        <v>7.0867506335289196E-2</v>
      </c>
      <c r="L32">
        <v>8.0177895609675406E-2</v>
      </c>
      <c r="M32">
        <v>-2.4568251032415701E-2</v>
      </c>
      <c r="N32">
        <v>0.13206639670728601</v>
      </c>
      <c r="O32">
        <v>-1.93200497128703E-2</v>
      </c>
      <c r="P32">
        <v>-2.1201413427561801E-2</v>
      </c>
      <c r="Q32">
        <v>-4.0759106755459899E-2</v>
      </c>
      <c r="R32">
        <v>-2.2940710970523501E-2</v>
      </c>
      <c r="S32">
        <v>-4.7691520566986598E-2</v>
      </c>
      <c r="T32">
        <v>1.0348605794635399E-2</v>
      </c>
      <c r="U32">
        <v>-3.7526150375148802E-2</v>
      </c>
      <c r="V32">
        <v>-6.2530766336977503E-2</v>
      </c>
      <c r="W32">
        <v>-1.4912828321309799E-2</v>
      </c>
      <c r="X32">
        <v>3.0008697493508599E-2</v>
      </c>
      <c r="Y32">
        <v>0.21417971924578399</v>
      </c>
      <c r="Z32">
        <v>-3.6401762858721799E-2</v>
      </c>
      <c r="AA32">
        <v>-2.2940710970523501E-2</v>
      </c>
      <c r="AB32">
        <v>6.6736565240989906E-2</v>
      </c>
      <c r="AC32">
        <v>1</v>
      </c>
      <c r="AD32">
        <v>-0.100298825169713</v>
      </c>
    </row>
    <row r="33" spans="1:30">
      <c r="A33" s="2" t="s">
        <v>27</v>
      </c>
      <c r="B33">
        <v>-0.108527026594852</v>
      </c>
      <c r="C33">
        <v>-0.108527026594852</v>
      </c>
      <c r="D33">
        <v>-0.16116984443330301</v>
      </c>
      <c r="E33">
        <v>-0.100298825169713</v>
      </c>
      <c r="F33">
        <v>-0.108527026594852</v>
      </c>
      <c r="G33">
        <v>-0.143371945040243</v>
      </c>
      <c r="H33">
        <v>-0.108527026594852</v>
      </c>
      <c r="I33">
        <v>-0.14949634461794001</v>
      </c>
      <c r="J33">
        <v>-0.19772844380968799</v>
      </c>
      <c r="K33">
        <v>-0.16676008445701099</v>
      </c>
      <c r="L33">
        <v>-0.15542150480497899</v>
      </c>
      <c r="M33">
        <v>-0.11622653005872099</v>
      </c>
      <c r="N33">
        <v>-0.207298482296466</v>
      </c>
      <c r="O33">
        <v>-9.1398542603873603E-2</v>
      </c>
      <c r="P33">
        <v>-0.100298825169713</v>
      </c>
      <c r="Q33">
        <v>-0.19282160297978301</v>
      </c>
      <c r="R33">
        <v>-0.108527026594852</v>
      </c>
      <c r="S33">
        <v>-0.22561719763492599</v>
      </c>
      <c r="T33">
        <v>-0.28007834180996599</v>
      </c>
      <c r="U33">
        <v>-0.177527258200458</v>
      </c>
      <c r="V33">
        <v>-0.29581812655978001</v>
      </c>
      <c r="W33">
        <v>-7.05490304075925E-2</v>
      </c>
      <c r="X33">
        <v>-0.234435935857608</v>
      </c>
      <c r="Y33">
        <v>-0.21197345547403601</v>
      </c>
      <c r="Z33">
        <v>-0.17220804930344599</v>
      </c>
      <c r="AA33">
        <v>-0.108527026594852</v>
      </c>
      <c r="AB33">
        <v>-0.17220804930344599</v>
      </c>
      <c r="AC33">
        <v>-0.100298825169713</v>
      </c>
      <c r="AD33">
        <v>1</v>
      </c>
    </row>
  </sheetData>
  <conditionalFormatting sqref="B5:AD33">
    <cfRule type="cellIs" dxfId="1" priority="1" operator="greaterThan">
      <formula>0.7</formula>
    </cfRule>
    <cfRule type="cellIs" dxfId="0" priority="2" operator="greater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 Vich Vila</dc:creator>
  <cp:lastModifiedBy>Arnau Vich Vila</cp:lastModifiedBy>
  <dcterms:created xsi:type="dcterms:W3CDTF">2019-11-25T18:35:16Z</dcterms:created>
  <dcterms:modified xsi:type="dcterms:W3CDTF">2019-11-25T18:37:42Z</dcterms:modified>
</cp:coreProperties>
</file>